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3" i="1"/>
</calcChain>
</file>

<file path=xl/sharedStrings.xml><?xml version="1.0" encoding="utf-8"?>
<sst xmlns="http://schemas.openxmlformats.org/spreadsheetml/2006/main" count="41" uniqueCount="36"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Metabolic pathways</t>
  </si>
  <si>
    <t>KEGG PATHWAY</t>
  </si>
  <si>
    <t>adl01100</t>
  </si>
  <si>
    <t>UNIGENE12024|UNIGENE368|UNIGENE478|UNIGENE6540|UNIGENE4409|UNIGENE9063|UNIGENE3813|UNIGENE837|UNIGENE4059|UNIGENE8824|UNIGENE3784|UNIGENE7314|UNIGENE8306|UNIGENE9096|UNIGENE12035|UNIGENE3947|UNIGENE6559|UNIGENE13407|UNIGENE5433|UNIGENE5636|UNIGENE6093|UNIGENE2895|UNIGENE8764|UNIGENE1760|UNIGENE9465|UNIGENE1510|UNIGENE1844|UNIGENE10722|UNIGENE6155|UNIGENE1900|UNIGENE1827|UNIGENE13236|UNIGENE7989|UNIGENE13433|UNIGENE5407|UNIGENE5724|UNIGENE4977|UNIGENE6250|UNIGENE11322|UNIGENE4581|UNIGENE6418|UNIGENE522|UNIGENE4222|UNIGENE8455|UNIGENE7526|UNIGENE13345|UNIGENE13117|UNIGENE4301|UNIGENE8876|UNIGENE4020|UNIGENE3754|UNIGENE1236|UNIGENE1234|UNIGENE9441|UNIGENE7853|UNIGENE396|UNIGENE2021|UNIGENE13852|UNIGENE6130|UNIGENE2762|UNIGENE791|UNIGENE11726|UNIGENE6641|UNIGENE532|UNIGENE8681|UNIGENE7514|UNIGENE996|UNIGENE2516|UNIGENE9619|UNIGENE2612|UNIGENE4156|UNIGENE2590|UNIGENE3469|UNIGENE9127|UNIGENE10714|UNIGENE6754|UNIGENE5659|UNIGENE13234|UNIGENE330|UNIGENE9502|UNIGENE2569|UNIGENE2430|UNIGENE4167|UNIGENE2600|UNIGENE3376|UNIGENE9831|UNIGENE11705|UNIGENE1095|UNIGENE2823|UNIGENE4905|UNIGENE8355|UNIGENE1786|UNIGENE3877|UNIGENE9120|UNIGENE13779|UNIGENE13060|UNIGENE4931|UNIGENE1306|UNIGENE10572|UNIGENE3406|UNIGENE7375|UNIGENE6297|UNIGENE7566|UNIGENE8023|UNIGENE6809|UNIGENE8250|UNIGENE6572|UNIGENE4680|UNIGENE4105|UNIGENE13542|UNIGENE12414|UNIGENE2706|UNIGENE2661|UNIGENE12394</t>
  </si>
  <si>
    <t>http://www.genome.jp/kegg-bin/show_pathway?adl01100/adl:AURDEDRAFT_113883%09red/adl:AURDEDRAFT_116358%09red/adl:AURDEDRAFT_110157%09red/adl:AURDEDRAFT_112756%09red/adl:AURDEDRAFT_162418%09red/adl:AURDEDRAFT_142632%09red/adl:AURDEDRAFT_89883%09red/adl:AURDEDRAFT_117124%09red/adl:AURDEDRAFT_110091%09red/adl:AURDEDRAFT_43143%09red/adl:AURDEDRAFT_89462%09red/adl:AURDEDRAFT_109676%09red/adl:AURDEDRAFT_99775%09red/adl:AURDEDRAFT_101816%09red/adl:AURDEDRAFT_114520%09red/adl:AURDEDRAFT_109769%09red/adl:AURDEDRAFT_115327%09red/adl:AURDEDRAFT_115872%09red/adl:AURDEDRAFT_111791%09red/adl:AURDEDRAFT_112107%09red/adl:AURDEDRAFT_110332%09red/adl:AURDEDRAFT_116220%09red/adl:AURDEDRAFT_184531%09red/adl:AURDEDRAFT_92770%09red/adl:AURDEDRAFT_115401%09red/adl:AURDEDRAFT_111095%09red/adl:AURDEDRAFT_111094%09red/adl:AURDEDRAFT_54409%09red/adl:AURDEDRAFT_114374%09red/adl:AURDEDRAFT_188782%09red/adl:AURDEDRAFT_140808%09red/adl:AURDEDRAFT_50894%09red/adl:AURDEDRAFT_80845%09red/adl:AURDEDRAFT_110204%09red/adl:AURDEDRAFT_116331%09red/adl:AURDEDRAFT_113049%09red/adl:AURDEDRAFT_60328%09red/adl:AURDEDRAFT_111724%09red/adl:AURDEDRAFT_175320%09red/adl:AURDEDRAFT_77986%09red/adl:AURDEDRAFT_170624%09red/adl:AURDEDRAFT_110123%09red/adl:AURDEDRAFT_111232%09red/adl:AURDEDRAFT_113033%09red/adl:AURDEDRAFT_174738%09red/adl:AURDEDRAFT_112348%09red/adl:AURDEDRAFT_114619%09red/adl:AURDEDRAFT_110448%09red/adl:AURDEDRAFT_87185%09red/adl:AURDEDRAFT_79423%09red/adl:AURDEDRAFT_166092%09red/adl:AURDEDRAFT_86789%09red/adl:AURDEDRAFT_61561%09red/adl:AURDEDRAFT_57259%09red/adl:AURDEDRAFT_80749%09red/adl:AURDEDRAFT_114106%09red/adl:AURDEDRAFT_112655%09red/adl:AURDEDRAFT_116159%09red/adl:AURDEDRAFT_117244%09red/adl:AURDEDRAFT_147363%09red/adl:AURDEDRAFT_112497%09red/adl:AURDEDRAFT_109498%09red/adl:AURDEDRAFT_110150%09red/adl:AURDEDRAFT_111855%09red/adl:AURDEDRAFT_152103%09red/adl:AURDEDRAFT_80821%09red/adl:AURDEDRAFT_88080%09red/adl:AURDEDRAFT_199579%09red/adl:AURDEDRAFT_80935%09red/adl:AURDEDRAFT_111043%09red/adl:AURDEDRAFT_116268%09red/adl:AURDEDRAFT_153044%09red/adl:AURDEDRAFT_86126%09red/adl:AURDEDRAFT_60378%09red/adl:AURDEDRAFT_174650%09red/adl:AURDEDRAFT_111128%09red/adl:AURDEDRAFT_115078%09red/adl:AURDEDRAFT_110518%09red/adl:AURDEDRAFT_49582%09red/adl:AURDEDRAFT_137290%09red/adl:AURDEDRAFT_182114%09red/adl:AURDEDRAFT_103636%09red/adl:AURDEDRAFT_112773%09red/adl:AURDEDRAFT_50641%09red/adl:AURDEDRAFT_117507%09red/adl:AURDEDRAFT_179620%09red/adl:AURDEDRAFT_33430%09red/adl:AURDEDRAFT_116065%09red/adl:AURDEDRAFT_114853%09red/adl:AURDEDRAFT_130706%09red/adl:AURDEDRAFT_185600%09red/adl:AURDEDRAFT_115900%09red/adl:AURDEDRAFT_114089%09red/adl:AURDEDRAFT_181379%09red/adl:AURDEDRAFT_60704%09red/adl:AURDEDRAFT_199577%09red/adl:AURDEDRAFT_86960%09red/adl:AURDEDRAFT_111378%09red/adl:AURDEDRAFT_136790%09red/adl:AURDEDRAFT_112769%09red/adl:AURDEDRAFT_114713%09red/adl:AURDEDRAFT_112300%09red/adl:AURDEDRAFT_179538%09red/adl:AURDEDRAFT_110088%09red/adl:AURDEDRAFT_112861%09red/adl:AURDEDRAFT_187034%09red</t>
  </si>
  <si>
    <t>Biosynthesis of secondary metabolites</t>
  </si>
  <si>
    <t>adl01110</t>
  </si>
  <si>
    <t>UNIGENE10722|UNIGENE12024|UNIGENE532|UNIGENE8681|UNIGENE9441|UNIGENE1827|UNIGENE9120|UNIGENE7989|UNIGENE13779|UNIGENE996|UNIGENE5407|UNIGENE4409|UNIGENE5724|UNIGENE10572|UNIGENE4059|UNIGENE13536|UNIGENE4931|UNIGENE3784|UNIGENE2590|UNIGENE11705|UNIGENE2762|UNIGENE10714|UNIGENE6418|UNIGENE9096|UNIGENE5433|UNIGENE6809|UNIGENE8455|UNIGENE6572|UNIGENE6559|UNIGENE13407|UNIGENE2685|UNIGENE4301|UNIGENE2569|UNIGENE4105|UNIGENE3754|UNIGENE4905|UNIGENE4167|UNIGENE1760|UNIGENE2600|UNIGENE1844|UNIGENE9831|UNIGENE2021|UNIGENE799|UNIGENE1510|UNIGENE1234|UNIGENE6641</t>
  </si>
  <si>
    <t>http://www.genome.jp/kegg-bin/show_pathway?adl01110/adl:AURDEDRAFT_80845%09red/adl:AURDEDRAFT_110204%09red/adl:AURDEDRAFT_110150%09red/adl:AURDEDRAFT_114106%09red/adl:AURDEDRAFT_113883%09red/adl:AURDEDRAFT_140808%09red/adl:AURDEDRAFT_113049%09red/adl:AURDEDRAFT_112773%09red/adl:AURDEDRAFT_147363%09red/adl:AURDEDRAFT_112497%09red/adl:AURDEDRAFT_112300%09red/adl:AURDEDRAFT_116065%09red/adl:AURDEDRAFT_152103%09red/adl:AURDEDRAFT_130706%09red/adl:AURDEDRAFT_80821%09red/adl:AURDEDRAFT_117124%09red/adl:AURDEDRAFT_116220%09red/adl:AURDEDRAFT_92770%09red/adl:AURDEDRAFT_43143%09red/adl:AURDEDRAFT_185600%09red/adl:AURDEDRAFT_181379%09red/adl:AURDEDRAFT_114374%09red/adl:AURDEDRAFT_114520%09red/adl:AURDEDRAFT_109769%09red/adl:AURDEDRAFT_110123%09red/adl:AURDEDRAFT_86960%09red/adl:AURDEDRAFT_110518%09red/adl:AURDEDRAFT_110102%09red/adl:AURDEDRAFT_111378%09red/adl:AURDEDRAFT_136790%09red/adl:AURDEDRAFT_87185%09red/adl:AURDEDRAFT_133142%09red/adl:AURDEDRAFT_114713%09red/adl:AURDEDRAFT_115401%09red/adl:AURDEDRAFT_111095%09red/adl:AURDEDRAFT_179538%09red/adl:AURDEDRAFT_114619%09red/adl:AURDEDRAFT_182114%09red/adl:AURDEDRAFT_79423%09red/adl:AURDEDRAFT_112861%09red/adl:AURDEDRAFT_89462%09red/adl:AURDEDRAFT_112756%09red</t>
  </si>
  <si>
    <t>Starch and sucrose metabolism</t>
  </si>
  <si>
    <t>adl00500</t>
  </si>
  <si>
    <t>UNIGENE5155|UNIGENE330|UNIGENE1786|UNIGENE4020|UNIGENE8455|UNIGENE9127|UNIGENE7853|UNIGENE2612|UNIGENE13236|UNIGENE7989|UNIGENE13779|UNIGENE9063|UNIGENE11322|UNIGENE8306|UNIGENE3601</t>
  </si>
  <si>
    <t>http://www.genome.jp/kegg-bin/show_pathway?adl00500/adl:AURDEDRAFT_50894%09red/adl:AURDEDRAFT_49582%09red/adl:AURDEDRAFT_86126%09red/adl:AURDEDRAFT_199577%09red/adl:AURDEDRAFT_111791%09red/adl:AURDEDRAFT_110088%09red/adl:AURDEDRAFT_79423%09red/adl:AURDEDRAFT_140808%09red/adl:AURDEDRAFT_102560%09red/adl:AURDEDRAFT_166092%09red/adl:AURDEDRAFT_87185%09red/adl:AURDEDRAFT_60328%09red/adl:AURDEDRAFT_199579%09red</t>
  </si>
  <si>
    <t>Biosynthesis of antibiotics</t>
  </si>
  <si>
    <t>adl01130</t>
  </si>
  <si>
    <t>UNIGENE10722|UNIGENE12024|UNIGENE1900|UNIGENE8681|UNIGENE1827|UNIGENE9120|UNIGENE996|UNIGENE5407|UNIGENE4409|UNIGENE5724|UNIGENE4059|UNIGENE4931|UNIGENE4156|UNIGENE10572|UNIGENE2590|UNIGENE7375|UNIGENE6418|UNIGENE9096|UNIGENE8023|UNIGENE6809|UNIGENE478|UNIGENE13407|UNIGENE13345|UNIGENE2004|UNIGENE6155|UNIGENE9441|UNIGENE2600|UNIGENE9831|UNIGENE12394|UNIGENE1844|UNIGENE2762</t>
  </si>
  <si>
    <t>http://www.genome.jp/kegg-bin/show_pathway?adl01130/adl:AURDEDRAFT_80845%09red/adl:AURDEDRAFT_110204%09red/adl:AURDEDRAFT_80749%09red/adl:AURDEDRAFT_114106%09red/adl:AURDEDRAFT_112756%09red/adl:AURDEDRAFT_112773%09red/adl:AURDEDRAFT_147363%09red/adl:AURDEDRAFT_112497%09red/adl:AURDEDRAFT_92770%09red/adl:AURDEDRAFT_152103%09red/adl:AURDEDRAFT_111856%09red/adl:AURDEDRAFT_89462%09red/adl:AURDEDRAFT_111724%09red/adl:AURDEDRAFT_110091%09red/adl:AURDEDRAFT_181379%09red/adl:AURDEDRAFT_109676%09red/adl:AURDEDRAFT_114520%09red/adl:AURDEDRAFT_109769%09red/adl:AURDEDRAFT_60378%09red/adl:AURDEDRAFT_116220%09red/adl:AURDEDRAFT_112300%09red/adl:AURDEDRAFT_136790%09red/adl:AURDEDRAFT_112769%09red/adl:AURDEDRAFT_114713%09red/adl:AURDEDRAFT_111095%09red/adl:AURDEDRAFT_179538%09red/adl:AURDEDRAFT_114619%09red/adl:AURDEDRAFT_182114%09red</t>
  </si>
  <si>
    <t>MAPK signaling pathway - yeast</t>
  </si>
  <si>
    <t>adl04011</t>
  </si>
  <si>
    <t>UNIGENE5333|UNIGENE6470|UNIGENE5155|UNIGENE3601|UNIGENE1649|UNIGENE13582|UNIGENE6448|UNIGENE3514|UNIGENE1461|UNIGENE9076|UNIGENE4468|UNIGENE7187|UNIGENE6992|UNIGENE9176|UNIGENE7968</t>
  </si>
  <si>
    <t>http://www.genome.jp/kegg-bin/show_pathway?adl04011/adl:AURDEDRAFT_114658%09red/adl:AURDEDRAFT_115756%09red/adl:AURDEDRAFT_181122%09red/adl:AURDEDRAFT_114560%09red/adl:AURDEDRAFT_133715%09red/adl:AURDEDRAFT_115199%09red/adl:AURDEDRAFT_55353%09red/adl:AURDEDRAFT_117552%09red/adl:AURDEDRAFT_114051%09red/adl:AURDEDRAFT_102560%09red/adl:AURDEDRAFT_188636%09red/adl:AURDEDRAFT_112927%09red/adl:AURDEDRAFT_86821%09red/adl:AURDEDRAFT_123741%09red</t>
  </si>
  <si>
    <t>Biosynthesis of amino acids</t>
  </si>
  <si>
    <t>adl01230</t>
  </si>
  <si>
    <t>UNIGENE5724|UNIGENE10722|UNIGENE12024|UNIGENE8023|UNIGENE4059|UNIGENE8681|UNIGENE4931|UNIGENE9441|UNIGENE478|UNIGENE5407|UNIGENE10572|UNIGENE9831|UNIGENE2590|UNIGENE2569|UNIGENE7375|UNIGENE996|UNIGENE6418|UNIGENE9096|UNIGENE1844</t>
  </si>
  <si>
    <t>http://www.genome.jp/kegg-bin/show_pathway?adl01230/adl:AURDEDRAFT_181379%09red/adl:AURDEDRAFT_114713%09red/adl:AURDEDRAFT_110518%09red/adl:AURDEDRAFT_111095%09red/adl:AURDEDRAFT_112769%09red/adl:AURDEDRAFT_152103%09red/adl:AURDEDRAFT_114520%09red/adl:AURDEDRAFT_111724%09red/adl:AURDEDRAFT_109769%09red/adl:AURDEDRAFT_182114%09red/adl:AURDEDRAFT_114106%09red/adl:AURDEDRAFT_112756%09red/adl:AURDEDRAFT_60378%09red/adl:AURDEDRAFT_116220%09red/adl:AURDEDRAFT_89462%09red/adl:AURDEDRAFT_112497%09red/adl:AURDEDRAFT_147363%09red/adl:AURDEDRAFT_92770%09red</t>
  </si>
  <si>
    <t>Rich_Factor</t>
    <phoneticPr fontId="1" type="noConversion"/>
  </si>
  <si>
    <t>KEGG Term</t>
    <phoneticPr fontId="1" type="noConversion"/>
  </si>
  <si>
    <t>Dataset S6: KEGG pathways associated with fruiting body wrink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workbookViewId="0">
      <selection activeCell="A13" sqref="A13"/>
    </sheetView>
  </sheetViews>
  <sheetFormatPr defaultRowHeight="14.4" x14ac:dyDescent="0.25"/>
  <cols>
    <col min="1" max="1" width="39.6640625" customWidth="1"/>
    <col min="6" max="6" width="17.77734375" customWidth="1"/>
  </cols>
  <sheetData>
    <row r="1" spans="1:10" ht="32.4" customHeight="1" x14ac:dyDescent="0.25">
      <c r="A1" s="3" t="s">
        <v>35</v>
      </c>
    </row>
    <row r="2" spans="1:10" s="4" customFormat="1" ht="17.399999999999999" x14ac:dyDescent="0.25">
      <c r="A2" s="4" t="s">
        <v>34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33</v>
      </c>
      <c r="G2" s="4" t="s">
        <v>4</v>
      </c>
      <c r="H2" s="4" t="s">
        <v>5</v>
      </c>
      <c r="I2" s="4" t="s">
        <v>6</v>
      </c>
      <c r="J2" s="4" t="s">
        <v>7</v>
      </c>
    </row>
    <row r="3" spans="1:10" s="1" customFormat="1" ht="13.8" x14ac:dyDescent="0.25">
      <c r="A3" s="1" t="s">
        <v>8</v>
      </c>
      <c r="B3" s="1" t="s">
        <v>9</v>
      </c>
      <c r="C3" s="1" t="s">
        <v>10</v>
      </c>
      <c r="D3" s="1">
        <v>114</v>
      </c>
      <c r="E3" s="1">
        <v>869</v>
      </c>
      <c r="F3" s="1">
        <f>D3/E3</f>
        <v>0.13118527042577677</v>
      </c>
      <c r="G3" s="2">
        <v>2.02959635527E-8</v>
      </c>
      <c r="H3" s="2">
        <v>2.0093003917199998E-6</v>
      </c>
      <c r="I3" s="1" t="s">
        <v>11</v>
      </c>
      <c r="J3" s="1" t="s">
        <v>12</v>
      </c>
    </row>
    <row r="4" spans="1:10" s="1" customFormat="1" ht="13.8" x14ac:dyDescent="0.25">
      <c r="A4" s="1" t="s">
        <v>13</v>
      </c>
      <c r="B4" s="1" t="s">
        <v>9</v>
      </c>
      <c r="C4" s="1" t="s">
        <v>14</v>
      </c>
      <c r="D4" s="1">
        <v>46</v>
      </c>
      <c r="E4" s="1">
        <v>329</v>
      </c>
      <c r="F4" s="1">
        <f t="shared" ref="F4:F8" si="0">D4/E4</f>
        <v>0.1398176291793313</v>
      </c>
      <c r="G4" s="2">
        <v>9.2024433985900004E-5</v>
      </c>
      <c r="H4" s="1">
        <v>4.5552094822999996E-3</v>
      </c>
      <c r="I4" s="1" t="s">
        <v>15</v>
      </c>
      <c r="J4" s="1" t="s">
        <v>16</v>
      </c>
    </row>
    <row r="5" spans="1:10" s="1" customFormat="1" ht="13.8" x14ac:dyDescent="0.25">
      <c r="A5" s="1" t="s">
        <v>17</v>
      </c>
      <c r="B5" s="1" t="s">
        <v>9</v>
      </c>
      <c r="C5" s="1" t="s">
        <v>18</v>
      </c>
      <c r="D5" s="1">
        <v>15</v>
      </c>
      <c r="E5" s="1">
        <v>74</v>
      </c>
      <c r="F5" s="1">
        <f t="shared" si="0"/>
        <v>0.20270270270270271</v>
      </c>
      <c r="G5" s="1">
        <v>9.9865910494099995E-4</v>
      </c>
      <c r="H5" s="1">
        <v>2.9948021812599999E-2</v>
      </c>
      <c r="I5" s="1" t="s">
        <v>19</v>
      </c>
      <c r="J5" s="1" t="s">
        <v>20</v>
      </c>
    </row>
    <row r="6" spans="1:10" s="1" customFormat="1" ht="13.8" x14ac:dyDescent="0.25">
      <c r="A6" s="1" t="s">
        <v>21</v>
      </c>
      <c r="B6" s="1" t="s">
        <v>9</v>
      </c>
      <c r="C6" s="1" t="s">
        <v>22</v>
      </c>
      <c r="D6" s="1">
        <v>31</v>
      </c>
      <c r="E6" s="1">
        <v>226</v>
      </c>
      <c r="F6" s="1">
        <f t="shared" si="0"/>
        <v>0.13716814159292035</v>
      </c>
      <c r="G6" s="1">
        <v>1.5646820829300001E-3</v>
      </c>
      <c r="H6" s="1">
        <v>2.9948021812599999E-2</v>
      </c>
      <c r="I6" s="1" t="s">
        <v>23</v>
      </c>
      <c r="J6" s="1" t="s">
        <v>24</v>
      </c>
    </row>
    <row r="7" spans="1:10" s="1" customFormat="1" ht="13.8" x14ac:dyDescent="0.25">
      <c r="A7" s="1" t="s">
        <v>25</v>
      </c>
      <c r="B7" s="1" t="s">
        <v>9</v>
      </c>
      <c r="C7" s="1" t="s">
        <v>26</v>
      </c>
      <c r="D7" s="1">
        <v>15</v>
      </c>
      <c r="E7" s="1">
        <v>78</v>
      </c>
      <c r="F7" s="1">
        <f t="shared" si="0"/>
        <v>0.19230769230769232</v>
      </c>
      <c r="G7" s="1">
        <v>1.5814157165E-3</v>
      </c>
      <c r="H7" s="1">
        <v>2.9948021812599999E-2</v>
      </c>
      <c r="I7" s="1" t="s">
        <v>27</v>
      </c>
      <c r="J7" s="1" t="s">
        <v>28</v>
      </c>
    </row>
    <row r="8" spans="1:10" s="1" customFormat="1" ht="13.8" x14ac:dyDescent="0.25">
      <c r="A8" s="1" t="s">
        <v>29</v>
      </c>
      <c r="B8" s="1" t="s">
        <v>9</v>
      </c>
      <c r="C8" s="1" t="s">
        <v>30</v>
      </c>
      <c r="D8" s="1">
        <v>19</v>
      </c>
      <c r="E8" s="1">
        <v>114</v>
      </c>
      <c r="F8" s="1">
        <f t="shared" si="0"/>
        <v>0.16666666666666666</v>
      </c>
      <c r="G8" s="1">
        <v>1.815031625E-3</v>
      </c>
      <c r="H8" s="1">
        <v>2.9948021812599999E-2</v>
      </c>
      <c r="I8" s="1" t="s">
        <v>31</v>
      </c>
      <c r="J8" s="1" t="s">
        <v>3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4T03:24:39Z</dcterms:modified>
</cp:coreProperties>
</file>